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0115" windowHeight="7740"/>
  </bookViews>
  <sheets>
    <sheet name="S9 Table" sheetId="1" r:id="rId1"/>
  </sheets>
  <definedNames>
    <definedName name="_xlnm._FilterDatabase" localSheetId="0" hidden="1">'S9 Table'!$A$1</definedName>
  </definedNames>
  <calcPr calcId="145621"/>
</workbook>
</file>

<file path=xl/calcChain.xml><?xml version="1.0" encoding="utf-8"?>
<calcChain xmlns="http://schemas.openxmlformats.org/spreadsheetml/2006/main">
  <c r="H35" i="1" l="1"/>
  <c r="M33" i="1"/>
  <c r="H33" i="1"/>
  <c r="H29" i="1"/>
  <c r="H26" i="1"/>
  <c r="H24" i="1"/>
  <c r="H22" i="1"/>
  <c r="H21" i="1"/>
  <c r="H20" i="1"/>
  <c r="M19" i="1"/>
  <c r="H19" i="1"/>
  <c r="H15" i="1"/>
  <c r="H14" i="1"/>
  <c r="H13" i="1"/>
  <c r="H11" i="1"/>
  <c r="H10" i="1"/>
  <c r="H7" i="1"/>
  <c r="H6" i="1"/>
  <c r="M4" i="1"/>
</calcChain>
</file>

<file path=xl/sharedStrings.xml><?xml version="1.0" encoding="utf-8"?>
<sst xmlns="http://schemas.openxmlformats.org/spreadsheetml/2006/main" count="153" uniqueCount="81">
  <si>
    <r>
      <rPr>
        <b/>
        <sz val="12"/>
        <color theme="1"/>
        <rFont val="Calibri"/>
        <family val="2"/>
        <charset val="238"/>
        <scheme val="minor"/>
      </rPr>
      <t xml:space="preserve">S9 Table. </t>
    </r>
    <r>
      <rPr>
        <sz val="11"/>
        <color theme="1"/>
        <rFont val="Calibri"/>
        <family val="2"/>
        <scheme val="minor"/>
      </rPr>
      <t>Consistency of the direction of effect in candidate loci meeting p&lt;1x10-5 in the discovery stages with BMI dataset GWAS.</t>
    </r>
  </si>
  <si>
    <t>SNP</t>
  </si>
  <si>
    <t>Nearest Gene</t>
  </si>
  <si>
    <t>Chr.</t>
  </si>
  <si>
    <t>Position (bp)</t>
  </si>
  <si>
    <t>Effect</t>
  </si>
  <si>
    <t>Other</t>
  </si>
  <si>
    <t>EAF UKBB</t>
  </si>
  <si>
    <t>Beta UKBB</t>
  </si>
  <si>
    <t>SE UKBB</t>
  </si>
  <si>
    <t>P value UKBB</t>
  </si>
  <si>
    <t>Consistent</t>
  </si>
  <si>
    <t>Binomial P value</t>
  </si>
  <si>
    <t>SCOOP vs STILTS</t>
  </si>
  <si>
    <t>rs654240</t>
  </si>
  <si>
    <t>CCND1</t>
  </si>
  <si>
    <t>T</t>
  </si>
  <si>
    <t>C</t>
  </si>
  <si>
    <t>obese vs thin</t>
  </si>
  <si>
    <t>rs4447506</t>
  </si>
  <si>
    <t>PIK3C3</t>
  </si>
  <si>
    <t>G</t>
  </si>
  <si>
    <t>A</t>
  </si>
  <si>
    <t>rs2425853*</t>
  </si>
  <si>
    <t>CDH22</t>
  </si>
  <si>
    <t>rs2836760</t>
  </si>
  <si>
    <t>LOC400867</t>
  </si>
  <si>
    <t>rs6711131**</t>
  </si>
  <si>
    <t>BAZ2B</t>
  </si>
  <si>
    <t>rs375252497**</t>
  </si>
  <si>
    <t>SEMA3B</t>
  </si>
  <si>
    <t>AAATAATAATAAT</t>
  </si>
  <si>
    <t>rs11792928</t>
  </si>
  <si>
    <t>LMX1B</t>
  </si>
  <si>
    <t>rs516579</t>
  </si>
  <si>
    <t>MTCL1</t>
  </si>
  <si>
    <t>rs73145387</t>
  </si>
  <si>
    <t>ABI3BP</t>
  </si>
  <si>
    <t>rs11185396</t>
  </si>
  <si>
    <t>LOC100129138</t>
  </si>
  <si>
    <t>rs599291</t>
  </si>
  <si>
    <t>SLC44A5</t>
  </si>
  <si>
    <t>rs2784243***</t>
  </si>
  <si>
    <t>PKHD1</t>
  </si>
  <si>
    <t>SCOOP vs UKHLS</t>
  </si>
  <si>
    <t>obese vs controls</t>
  </si>
  <si>
    <t>rs144435735</t>
  </si>
  <si>
    <t>LINC00682</t>
  </si>
  <si>
    <t>rs8096590</t>
  </si>
  <si>
    <t>LINC01541</t>
  </si>
  <si>
    <t>rs10944524</t>
  </si>
  <si>
    <t>MIR4643</t>
  </si>
  <si>
    <t>rs115474151</t>
  </si>
  <si>
    <t>SLC7A14</t>
  </si>
  <si>
    <t>rs11563327</t>
  </si>
  <si>
    <t>HOXA1</t>
  </si>
  <si>
    <t>rs1571570</t>
  </si>
  <si>
    <t>PBX3</t>
  </si>
  <si>
    <t>rs5873242**</t>
  </si>
  <si>
    <t>RANBP17</t>
  </si>
  <si>
    <t>rs75809547</t>
  </si>
  <si>
    <t>PTBP2</t>
  </si>
  <si>
    <t>rs898708</t>
  </si>
  <si>
    <t>PNOC</t>
  </si>
  <si>
    <t>rs2237402</t>
  </si>
  <si>
    <t>POU6F2</t>
  </si>
  <si>
    <t>rs10456655***</t>
  </si>
  <si>
    <t>UKHLS vs STILTS</t>
  </si>
  <si>
    <t>controls vs thin</t>
  </si>
  <si>
    <t>rs514529</t>
  </si>
  <si>
    <t>LRP5</t>
  </si>
  <si>
    <t>rs138251346</t>
  </si>
  <si>
    <t>LOC101929452</t>
  </si>
  <si>
    <t>rs553440779</t>
  </si>
  <si>
    <t>KCNJ3</t>
  </si>
  <si>
    <t>*Proxy for rs10546790</t>
  </si>
  <si>
    <t>**Interim release used in UKBB for these signals. N=127,672</t>
  </si>
  <si>
    <t>***Novel signal – excluded from enrichment test</t>
  </si>
  <si>
    <t>Chr.=Chromosome; Effect=Effect allele (BMI increasing allele); Other=Other allele; Beta UKBB=Beta in UKBB BMI GWAS; SE UKBB=SE in UKBB BMI GWAS, P value UKBB=P value in UKBB BMI GWAS</t>
  </si>
  <si>
    <t xml:space="preserve">Consistent=Consistent direction of effect (logical); Binomial P value=P value for binomial test) </t>
  </si>
  <si>
    <t>Positions mapped to hg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0C0C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theme="3"/>
      </top>
      <bottom/>
      <diagonal/>
    </border>
    <border>
      <left style="thin">
        <color auto="1"/>
      </left>
      <right/>
      <top/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42">
    <xf numFmtId="0" fontId="0" fillId="0" borderId="0" xfId="0"/>
    <xf numFmtId="0" fontId="4" fillId="0" borderId="0" xfId="1" applyFont="1" applyAlignment="1">
      <alignment horizontal="left"/>
    </xf>
    <xf numFmtId="0" fontId="3" fillId="0" borderId="0" xfId="1" applyFont="1" applyAlignment="1">
      <alignment horizontal="left"/>
    </xf>
    <xf numFmtId="0" fontId="3" fillId="0" borderId="0" xfId="1" applyFont="1"/>
    <xf numFmtId="0" fontId="1" fillId="0" borderId="0" xfId="1" applyFont="1"/>
    <xf numFmtId="0" fontId="6" fillId="2" borderId="1" xfId="1" applyFont="1" applyFill="1" applyBorder="1" applyAlignment="1">
      <alignment horizontal="center" vertical="center" wrapText="1"/>
    </xf>
    <xf numFmtId="0" fontId="6" fillId="2" borderId="2" xfId="1" applyFont="1" applyFill="1" applyBorder="1" applyAlignment="1">
      <alignment horizontal="center" vertical="center" wrapText="1"/>
    </xf>
    <xf numFmtId="0" fontId="6" fillId="2" borderId="3" xfId="1" applyFont="1" applyFill="1" applyBorder="1" applyAlignment="1">
      <alignment horizontal="center" vertical="center" wrapText="1"/>
    </xf>
    <xf numFmtId="0" fontId="1" fillId="0" borderId="0" xfId="1" applyFont="1" applyFill="1" applyBorder="1"/>
    <xf numFmtId="0" fontId="1" fillId="0" borderId="0" xfId="1" applyFont="1" applyBorder="1"/>
    <xf numFmtId="164" fontId="1" fillId="0" borderId="0" xfId="1" applyNumberFormat="1" applyFont="1" applyBorder="1"/>
    <xf numFmtId="164" fontId="1" fillId="0" borderId="0" xfId="1" applyNumberFormat="1" applyFont="1" applyFill="1" applyBorder="1"/>
    <xf numFmtId="11" fontId="1" fillId="0" borderId="0" xfId="1" applyNumberFormat="1" applyFont="1" applyFill="1" applyBorder="1"/>
    <xf numFmtId="11" fontId="1" fillId="0" borderId="0" xfId="1" applyNumberFormat="1" applyFont="1" applyFill="1"/>
    <xf numFmtId="0" fontId="1" fillId="0" borderId="0" xfId="1" applyFont="1" applyFill="1" applyAlignment="1">
      <alignment horizontal="left"/>
    </xf>
    <xf numFmtId="0" fontId="1" fillId="0" borderId="0" xfId="1" applyFont="1" applyAlignment="1">
      <alignment horizontal="left"/>
    </xf>
    <xf numFmtId="0" fontId="1" fillId="0" borderId="0" xfId="1" applyFont="1" applyAlignment="1">
      <alignment horizontal="right"/>
    </xf>
    <xf numFmtId="0" fontId="1" fillId="0" borderId="0" xfId="1" applyFont="1" applyBorder="1" applyAlignment="1">
      <alignment horizontal="left"/>
    </xf>
    <xf numFmtId="0" fontId="7" fillId="0" borderId="0" xfId="1" applyFont="1" applyFill="1" applyBorder="1"/>
    <xf numFmtId="0" fontId="7" fillId="0" borderId="0" xfId="1" applyFont="1" applyBorder="1"/>
    <xf numFmtId="164" fontId="7" fillId="0" borderId="0" xfId="1" applyNumberFormat="1" applyFont="1" applyBorder="1"/>
    <xf numFmtId="164" fontId="7" fillId="0" borderId="0" xfId="1" applyNumberFormat="1" applyFont="1" applyFill="1" applyBorder="1"/>
    <xf numFmtId="11" fontId="7" fillId="0" borderId="0" xfId="1" applyNumberFormat="1" applyFont="1" applyFill="1" applyBorder="1"/>
    <xf numFmtId="164" fontId="1" fillId="0" borderId="0" xfId="1" applyNumberFormat="1" applyFont="1" applyFill="1"/>
    <xf numFmtId="0" fontId="1" fillId="0" borderId="0" xfId="1" applyFont="1" applyFill="1"/>
    <xf numFmtId="11" fontId="1" fillId="0" borderId="0" xfId="1" applyNumberFormat="1" applyFont="1"/>
    <xf numFmtId="0" fontId="6" fillId="2" borderId="4" xfId="1" applyFont="1" applyFill="1" applyBorder="1" applyAlignment="1">
      <alignment horizontal="center" vertical="center" wrapText="1"/>
    </xf>
    <xf numFmtId="0" fontId="6" fillId="2" borderId="5" xfId="1" applyFont="1" applyFill="1" applyBorder="1" applyAlignment="1">
      <alignment horizontal="center" vertical="center" wrapText="1"/>
    </xf>
    <xf numFmtId="0" fontId="6" fillId="2" borderId="0" xfId="1" applyFont="1" applyFill="1" applyBorder="1" applyAlignment="1">
      <alignment horizontal="center" vertical="center" wrapText="1"/>
    </xf>
    <xf numFmtId="0" fontId="1" fillId="0" borderId="0" xfId="1" applyFont="1" applyFill="1" applyAlignment="1"/>
    <xf numFmtId="0" fontId="1" fillId="0" borderId="0" xfId="1" applyFont="1" applyAlignment="1"/>
    <xf numFmtId="0" fontId="1" fillId="0" borderId="6" xfId="1" applyFont="1" applyBorder="1" applyAlignment="1"/>
    <xf numFmtId="0" fontId="8" fillId="0" borderId="0" xfId="1" applyFont="1" applyAlignment="1"/>
    <xf numFmtId="0" fontId="1" fillId="0" borderId="0" xfId="1" applyFont="1" applyBorder="1" applyAlignment="1"/>
    <xf numFmtId="164" fontId="1" fillId="0" borderId="6" xfId="1" applyNumberFormat="1" applyFont="1" applyFill="1" applyBorder="1"/>
    <xf numFmtId="0" fontId="1" fillId="0" borderId="0" xfId="1" applyFont="1" applyBorder="1" applyAlignment="1">
      <alignment horizontal="right"/>
    </xf>
    <xf numFmtId="0" fontId="8" fillId="0" borderId="0" xfId="1" applyFont="1" applyAlignment="1">
      <alignment horizontal="right"/>
    </xf>
    <xf numFmtId="0" fontId="1" fillId="0" borderId="7" xfId="2" applyFont="1" applyBorder="1" applyAlignment="1">
      <alignment horizontal="left"/>
    </xf>
    <xf numFmtId="0" fontId="1" fillId="0" borderId="0" xfId="2" applyFont="1" applyBorder="1" applyAlignment="1">
      <alignment horizontal="left"/>
    </xf>
    <xf numFmtId="0" fontId="1" fillId="0" borderId="0" xfId="2" applyFont="1" applyBorder="1" applyAlignment="1">
      <alignment horizontal="right"/>
    </xf>
    <xf numFmtId="0" fontId="2" fillId="0" borderId="0" xfId="1" applyFont="1"/>
    <xf numFmtId="0" fontId="2" fillId="0" borderId="0" xfId="2" applyFont="1"/>
  </cellXfs>
  <cellStyles count="3">
    <cellStyle name="Normal" xfId="0" builtinId="0"/>
    <cellStyle name="Normal 2" xfId="1"/>
    <cellStyle name="Normal 3" xfId="2"/>
  </cellStyles>
  <dxfs count="48"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5" formatCode="0.00E+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5" formatCode="0.00E+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64" formatCode="0.0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solid">
          <fgColor indexed="64"/>
          <bgColor rgb="FFC0C0C0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5" formatCode="0.00E+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5" formatCode="0.00E+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64" formatCode="0.0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solid">
          <fgColor indexed="64"/>
          <bgColor rgb="FFC0C0C0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5" formatCode="0.00E+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5" formatCode="0.00E+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64" formatCode="0.0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solid">
          <fgColor indexed="64"/>
          <bgColor rgb="FFC0C0C0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B3:M15" totalsRowShown="0" headerRowDxfId="47" dataDxfId="46" headerRowBorderDxfId="44" tableBorderDxfId="45" dataCellStyle="Normal 2">
  <tableColumns count="12">
    <tableColumn id="1" name="SNP" dataDxfId="43" dataCellStyle="Normal 2"/>
    <tableColumn id="2" name="Nearest Gene" dataDxfId="42" dataCellStyle="Normal 2"/>
    <tableColumn id="3" name="Chr." dataDxfId="41" dataCellStyle="Normal 2"/>
    <tableColumn id="4" name="Position (bp)" dataDxfId="40" dataCellStyle="Normal 2"/>
    <tableColumn id="5" name="Effect" dataDxfId="39" dataCellStyle="Normal 2"/>
    <tableColumn id="6" name="Other" dataDxfId="38" dataCellStyle="Normal 2"/>
    <tableColumn id="7" name="EAF UKBB" dataDxfId="37" dataCellStyle="Normal 2"/>
    <tableColumn id="8" name="Beta UKBB" dataDxfId="36" dataCellStyle="Normal 2"/>
    <tableColumn id="9" name="SE UKBB" dataDxfId="35" dataCellStyle="Normal 2"/>
    <tableColumn id="10" name="P value UKBB" dataDxfId="34" dataCellStyle="Normal 2"/>
    <tableColumn id="11" name="Consistent" dataDxfId="33" dataCellStyle="Normal 2"/>
    <tableColumn id="12" name="Binomial P value" dataDxfId="32" dataCellStyle="Normal 2">
      <calculatedColumnFormula>_xlfn.BINOM.DIST(11,11,0.5,FALSE)</calculatedColumnFormula>
    </tableColumn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B18:M29" totalsRowShown="0" headerRowDxfId="31" dataDxfId="30" headerRowBorderDxfId="28" tableBorderDxfId="29" dataCellStyle="Normal 2">
  <tableColumns count="12">
    <tableColumn id="1" name="SNP" dataDxfId="27" dataCellStyle="Normal 2"/>
    <tableColumn id="2" name="Nearest Gene" dataDxfId="26" dataCellStyle="Normal 2"/>
    <tableColumn id="3" name="Chr." dataDxfId="25" dataCellStyle="Normal 2"/>
    <tableColumn id="4" name="Position (bp)" dataDxfId="24" dataCellStyle="Normal 2"/>
    <tableColumn id="5" name="Effect" dataDxfId="23" dataCellStyle="Normal 2"/>
    <tableColumn id="6" name="Other" dataDxfId="22" dataCellStyle="Normal 2"/>
    <tableColumn id="7" name="EAF UKBB" dataDxfId="21" dataCellStyle="Normal 2"/>
    <tableColumn id="8" name="Beta UKBB" dataDxfId="20" dataCellStyle="Normal 2"/>
    <tableColumn id="9" name="SE UKBB" dataDxfId="19" dataCellStyle="Normal 2"/>
    <tableColumn id="10" name="P value UKBB" dataDxfId="18" dataCellStyle="Normal 2"/>
    <tableColumn id="11" name="Consistent" dataDxfId="17" dataCellStyle="Normal 2"/>
    <tableColumn id="12" name="Binomial P value" dataDxfId="16" dataCellStyle="Normal 2">
      <calculatedColumnFormula>_xlfn.BINOM.DIST(9,10,0.5,FALSE)</calculatedColumnFormula>
    </tableColumn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B32:M35" totalsRowShown="0" headerRowDxfId="15" dataDxfId="14" headerRowBorderDxfId="12" tableBorderDxfId="13" dataCellStyle="Normal 2">
  <tableColumns count="12">
    <tableColumn id="1" name="SNP" dataDxfId="11" dataCellStyle="Normal 2"/>
    <tableColumn id="2" name="Nearest Gene" dataDxfId="10" dataCellStyle="Normal 2"/>
    <tableColumn id="3" name="Chr." dataDxfId="9" dataCellStyle="Normal 2"/>
    <tableColumn id="4" name="Position (bp)" dataDxfId="8" dataCellStyle="Normal 2"/>
    <tableColumn id="5" name="Effect" dataDxfId="7" dataCellStyle="Normal 2"/>
    <tableColumn id="6" name="Other" dataDxfId="6" dataCellStyle="Normal 2"/>
    <tableColumn id="7" name="EAF UKBB" dataDxfId="5" dataCellStyle="Normal 2"/>
    <tableColumn id="8" name="Beta UKBB" dataDxfId="4" dataCellStyle="Normal 2"/>
    <tableColumn id="9" name="SE UKBB" dataDxfId="3" dataCellStyle="Normal 2"/>
    <tableColumn id="10" name="P value UKBB" dataDxfId="2" dataCellStyle="Normal 2"/>
    <tableColumn id="11" name="Consistent" dataDxfId="1" dataCellStyle="Normal 2"/>
    <tableColumn id="12" name="Binomial P value" dataDxfId="0" dataCellStyle="Normal 2">
      <calculatedColumnFormula>_xlfn.BINOM.DIST(2,3,0.5,FALSE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tabSelected="1" topLeftCell="A24" workbookViewId="0">
      <selection activeCell="A40" sqref="A40"/>
    </sheetView>
  </sheetViews>
  <sheetFormatPr defaultColWidth="10.28515625" defaultRowHeight="15" x14ac:dyDescent="0.25"/>
  <cols>
    <col min="1" max="1" width="17.5703125" style="4" customWidth="1"/>
    <col min="2" max="2" width="19" style="4" bestFit="1" customWidth="1"/>
    <col min="3" max="3" width="14.140625" style="4" bestFit="1" customWidth="1"/>
    <col min="4" max="4" width="11.28515625" style="4" bestFit="1" customWidth="1"/>
    <col min="5" max="5" width="12.7109375" style="4" customWidth="1"/>
    <col min="6" max="6" width="11.28515625" style="4" customWidth="1"/>
    <col min="7" max="7" width="12.42578125" style="4" bestFit="1" customWidth="1"/>
    <col min="8" max="8" width="13.5703125" style="4" bestFit="1" customWidth="1"/>
    <col min="9" max="9" width="14.85546875" style="4" customWidth="1"/>
    <col min="10" max="10" width="11.28515625" style="4" customWidth="1"/>
    <col min="11" max="11" width="12" style="4" customWidth="1"/>
    <col min="12" max="12" width="14.42578125" style="4" customWidth="1"/>
    <col min="13" max="13" width="13" style="4" customWidth="1"/>
    <col min="14" max="14" width="12.42578125" style="4" customWidth="1"/>
    <col min="15" max="16384" width="10.28515625" style="4"/>
  </cols>
  <sheetData>
    <row r="1" spans="1:14" s="3" customFormat="1" ht="15.7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spans="1:14" ht="30" x14ac:dyDescent="0.25">
      <c r="B3" s="5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7" t="s">
        <v>12</v>
      </c>
    </row>
    <row r="4" spans="1:14" x14ac:dyDescent="0.25">
      <c r="A4" s="4" t="s">
        <v>13</v>
      </c>
      <c r="B4" s="8" t="s">
        <v>14</v>
      </c>
      <c r="C4" s="9" t="s">
        <v>15</v>
      </c>
      <c r="D4" s="9">
        <v>11</v>
      </c>
      <c r="E4" s="9">
        <v>69448373</v>
      </c>
      <c r="F4" s="9" t="s">
        <v>16</v>
      </c>
      <c r="G4" s="9" t="s">
        <v>17</v>
      </c>
      <c r="H4" s="10">
        <v>0.40624399999999999</v>
      </c>
      <c r="I4" s="10">
        <v>4.7435499999999998E-2</v>
      </c>
      <c r="J4" s="11">
        <v>1.0790900000000001E-2</v>
      </c>
      <c r="K4" s="12">
        <v>1.5E-5</v>
      </c>
      <c r="L4" s="8" t="b">
        <v>1</v>
      </c>
      <c r="M4" s="13">
        <f t="shared" ref="M4" si="0">_xlfn.BINOM.DIST(11,11,0.5,FALSE)</f>
        <v>4.8828124999999995E-4</v>
      </c>
    </row>
    <row r="5" spans="1:14" x14ac:dyDescent="0.25">
      <c r="A5" s="4" t="s">
        <v>18</v>
      </c>
      <c r="B5" s="8" t="s">
        <v>19</v>
      </c>
      <c r="C5" s="9" t="s">
        <v>20</v>
      </c>
      <c r="D5" s="9">
        <v>18</v>
      </c>
      <c r="E5" s="9">
        <v>39510074</v>
      </c>
      <c r="F5" s="9" t="s">
        <v>21</v>
      </c>
      <c r="G5" s="9" t="s">
        <v>22</v>
      </c>
      <c r="H5" s="10">
        <v>0.38748500000000002</v>
      </c>
      <c r="I5" s="10">
        <v>5.01109E-2</v>
      </c>
      <c r="J5" s="11">
        <v>1.0809600000000001E-2</v>
      </c>
      <c r="K5" s="12">
        <v>1.5E-6</v>
      </c>
      <c r="L5" s="8" t="b">
        <v>1</v>
      </c>
      <c r="M5" s="12"/>
    </row>
    <row r="6" spans="1:14" x14ac:dyDescent="0.25">
      <c r="B6" s="8" t="s">
        <v>23</v>
      </c>
      <c r="C6" s="9" t="s">
        <v>24</v>
      </c>
      <c r="D6" s="9">
        <v>20</v>
      </c>
      <c r="E6" s="9">
        <v>44910100</v>
      </c>
      <c r="F6" s="9" t="s">
        <v>17</v>
      </c>
      <c r="G6" s="9" t="s">
        <v>21</v>
      </c>
      <c r="H6" s="10">
        <f>1-0.306659</f>
        <v>0.69334099999999999</v>
      </c>
      <c r="I6" s="10">
        <v>5.5553999999999999E-2</v>
      </c>
      <c r="J6" s="11">
        <v>1.1431500000000001E-2</v>
      </c>
      <c r="K6" s="12">
        <v>8.2999999999999999E-7</v>
      </c>
      <c r="L6" s="8" t="b">
        <v>1</v>
      </c>
      <c r="M6" s="12"/>
    </row>
    <row r="7" spans="1:14" x14ac:dyDescent="0.25">
      <c r="B7" s="14" t="s">
        <v>25</v>
      </c>
      <c r="C7" s="15" t="s">
        <v>26</v>
      </c>
      <c r="D7" s="16">
        <v>21</v>
      </c>
      <c r="E7" s="16">
        <v>40300052</v>
      </c>
      <c r="F7" s="15" t="s">
        <v>16</v>
      </c>
      <c r="G7" s="17" t="s">
        <v>21</v>
      </c>
      <c r="H7" s="10">
        <f>1-0.90734</f>
        <v>9.2659999999999965E-2</v>
      </c>
      <c r="I7" s="10">
        <v>4.7512800000000001E-2</v>
      </c>
      <c r="J7" s="11">
        <v>1.81745E-2</v>
      </c>
      <c r="K7" s="12">
        <v>8.6999999999999994E-3</v>
      </c>
      <c r="L7" s="8" t="b">
        <v>1</v>
      </c>
      <c r="M7" s="12"/>
    </row>
    <row r="8" spans="1:14" x14ac:dyDescent="0.25">
      <c r="B8" s="18" t="s">
        <v>27</v>
      </c>
      <c r="C8" s="19" t="s">
        <v>28</v>
      </c>
      <c r="D8" s="19">
        <v>2</v>
      </c>
      <c r="E8" s="19">
        <v>160407777</v>
      </c>
      <c r="F8" s="19" t="s">
        <v>22</v>
      </c>
      <c r="G8" s="19" t="s">
        <v>21</v>
      </c>
      <c r="H8" s="20">
        <v>0.624749</v>
      </c>
      <c r="I8" s="20">
        <v>6.0079399999999998E-2</v>
      </c>
      <c r="J8" s="21">
        <v>1.93785E-2</v>
      </c>
      <c r="K8" s="22">
        <v>1.8E-3</v>
      </c>
      <c r="L8" s="18" t="b">
        <v>1</v>
      </c>
      <c r="M8" s="13"/>
    </row>
    <row r="9" spans="1:14" x14ac:dyDescent="0.25">
      <c r="B9" s="18" t="s">
        <v>29</v>
      </c>
      <c r="C9" s="19" t="s">
        <v>30</v>
      </c>
      <c r="D9" s="19">
        <v>3</v>
      </c>
      <c r="E9" s="19">
        <v>50310286</v>
      </c>
      <c r="F9" s="19" t="s">
        <v>31</v>
      </c>
      <c r="G9" s="19" t="s">
        <v>22</v>
      </c>
      <c r="H9" s="20">
        <v>0.669346</v>
      </c>
      <c r="I9" s="20">
        <v>0.100885</v>
      </c>
      <c r="J9" s="21">
        <v>2.0784299999999999E-2</v>
      </c>
      <c r="K9" s="22">
        <v>1.7999999999999999E-6</v>
      </c>
      <c r="L9" s="18" t="b">
        <v>1</v>
      </c>
      <c r="M9" s="13"/>
    </row>
    <row r="10" spans="1:14" x14ac:dyDescent="0.25">
      <c r="B10" s="15" t="s">
        <v>32</v>
      </c>
      <c r="C10" s="15" t="s">
        <v>33</v>
      </c>
      <c r="D10" s="16">
        <v>9</v>
      </c>
      <c r="E10" s="16">
        <v>129401550</v>
      </c>
      <c r="F10" s="15" t="s">
        <v>16</v>
      </c>
      <c r="G10" s="17" t="s">
        <v>17</v>
      </c>
      <c r="H10" s="23">
        <f>1-0.706233</f>
        <v>0.293767</v>
      </c>
      <c r="I10" s="23">
        <v>3.0101699999999999E-2</v>
      </c>
      <c r="J10" s="23">
        <v>1.1561999999999999E-2</v>
      </c>
      <c r="K10" s="13">
        <v>1.0999999999999999E-2</v>
      </c>
      <c r="L10" s="24" t="b">
        <v>1</v>
      </c>
      <c r="M10" s="13"/>
    </row>
    <row r="11" spans="1:14" x14ac:dyDescent="0.25">
      <c r="B11" s="15" t="s">
        <v>34</v>
      </c>
      <c r="C11" s="15" t="s">
        <v>35</v>
      </c>
      <c r="D11" s="16">
        <v>18</v>
      </c>
      <c r="E11" s="16">
        <v>8801634</v>
      </c>
      <c r="F11" s="15" t="s">
        <v>21</v>
      </c>
      <c r="G11" s="17" t="s">
        <v>16</v>
      </c>
      <c r="H11" s="23">
        <f>1-0.202042</f>
        <v>0.79795799999999995</v>
      </c>
      <c r="I11" s="23">
        <v>2.8544400000000001E-2</v>
      </c>
      <c r="J11" s="23">
        <v>1.3064900000000001E-2</v>
      </c>
      <c r="K11" s="13">
        <v>2.3E-2</v>
      </c>
      <c r="L11" s="24" t="b">
        <v>1</v>
      </c>
      <c r="M11" s="13"/>
    </row>
    <row r="12" spans="1:14" x14ac:dyDescent="0.25">
      <c r="B12" s="15" t="s">
        <v>36</v>
      </c>
      <c r="C12" s="15" t="s">
        <v>37</v>
      </c>
      <c r="D12" s="16">
        <v>3</v>
      </c>
      <c r="E12" s="16">
        <v>100813661</v>
      </c>
      <c r="F12" s="15" t="s">
        <v>17</v>
      </c>
      <c r="G12" s="17" t="s">
        <v>21</v>
      </c>
      <c r="H12" s="23">
        <v>0.97096800000000005</v>
      </c>
      <c r="I12" s="23">
        <v>7.3646400000000001E-2</v>
      </c>
      <c r="J12" s="23">
        <v>3.1735699999999999E-2</v>
      </c>
      <c r="K12" s="13">
        <v>2.9000000000000001E-2</v>
      </c>
      <c r="L12" s="24" t="b">
        <v>1</v>
      </c>
      <c r="M12" s="13"/>
    </row>
    <row r="13" spans="1:14" x14ac:dyDescent="0.25">
      <c r="B13" s="15" t="s">
        <v>38</v>
      </c>
      <c r="C13" s="15" t="s">
        <v>39</v>
      </c>
      <c r="D13" s="16">
        <v>1</v>
      </c>
      <c r="E13" s="16">
        <v>104754536</v>
      </c>
      <c r="F13" s="15" t="s">
        <v>17</v>
      </c>
      <c r="G13" s="17" t="s">
        <v>16</v>
      </c>
      <c r="H13" s="11">
        <f>1-0.897832</f>
        <v>0.10216800000000004</v>
      </c>
      <c r="I13" s="23">
        <v>3.8670999999999997E-2</v>
      </c>
      <c r="J13" s="23">
        <v>1.72187E-2</v>
      </c>
      <c r="K13" s="13">
        <v>2.5999999999999999E-2</v>
      </c>
      <c r="L13" s="24" t="b">
        <v>1</v>
      </c>
      <c r="M13" s="13"/>
    </row>
    <row r="14" spans="1:14" x14ac:dyDescent="0.25">
      <c r="B14" s="14" t="s">
        <v>40</v>
      </c>
      <c r="C14" s="15" t="s">
        <v>41</v>
      </c>
      <c r="D14" s="16">
        <v>1</v>
      </c>
      <c r="E14" s="16">
        <v>75691616</v>
      </c>
      <c r="F14" s="15" t="s">
        <v>16</v>
      </c>
      <c r="G14" s="17" t="s">
        <v>17</v>
      </c>
      <c r="H14" s="10">
        <f>1-0.555064</f>
        <v>0.444936</v>
      </c>
      <c r="I14" s="10">
        <v>2.2379400000000001E-2</v>
      </c>
      <c r="J14" s="11">
        <v>1.0496399999999999E-2</v>
      </c>
      <c r="K14" s="12">
        <v>2.5000000000000001E-2</v>
      </c>
      <c r="L14" s="8" t="b">
        <v>1</v>
      </c>
      <c r="M14" s="12"/>
    </row>
    <row r="15" spans="1:14" x14ac:dyDescent="0.25">
      <c r="B15" s="24" t="s">
        <v>42</v>
      </c>
      <c r="C15" s="24" t="s">
        <v>43</v>
      </c>
      <c r="D15" s="16">
        <v>6</v>
      </c>
      <c r="E15" s="16">
        <v>51454640</v>
      </c>
      <c r="F15" s="15" t="s">
        <v>16</v>
      </c>
      <c r="G15" s="17" t="s">
        <v>17</v>
      </c>
      <c r="H15" s="23">
        <f>1-0.416981</f>
        <v>0.58301899999999995</v>
      </c>
      <c r="I15" s="23">
        <v>7.0627200000000001E-2</v>
      </c>
      <c r="J15" s="23">
        <v>1.0610100000000001E-2</v>
      </c>
      <c r="K15" s="13">
        <v>2.7E-11</v>
      </c>
      <c r="L15" s="24" t="b">
        <v>1</v>
      </c>
      <c r="M15" s="13"/>
    </row>
    <row r="16" spans="1:14" x14ac:dyDescent="0.25">
      <c r="B16" s="14"/>
      <c r="C16" s="15"/>
      <c r="D16" s="16"/>
      <c r="E16" s="16"/>
      <c r="F16" s="15"/>
      <c r="G16" s="17"/>
      <c r="H16" s="10"/>
      <c r="I16" s="10"/>
      <c r="J16" s="11"/>
      <c r="K16" s="12"/>
      <c r="L16" s="8"/>
      <c r="M16" s="12"/>
      <c r="N16" s="25"/>
    </row>
    <row r="17" spans="1:13" x14ac:dyDescent="0.25">
      <c r="M17" s="25"/>
    </row>
    <row r="18" spans="1:13" ht="30" x14ac:dyDescent="0.25">
      <c r="A18" s="4" t="s">
        <v>44</v>
      </c>
      <c r="B18" s="26" t="s">
        <v>1</v>
      </c>
      <c r="C18" s="6" t="s">
        <v>2</v>
      </c>
      <c r="D18" s="27" t="s">
        <v>3</v>
      </c>
      <c r="E18" s="6" t="s">
        <v>4</v>
      </c>
      <c r="F18" s="26" t="s">
        <v>5</v>
      </c>
      <c r="G18" s="26" t="s">
        <v>6</v>
      </c>
      <c r="H18" s="28" t="s">
        <v>7</v>
      </c>
      <c r="I18" s="26" t="s">
        <v>8</v>
      </c>
      <c r="J18" s="26" t="s">
        <v>9</v>
      </c>
      <c r="K18" s="6" t="s">
        <v>10</v>
      </c>
      <c r="L18" s="26" t="s">
        <v>11</v>
      </c>
      <c r="M18" s="7" t="s">
        <v>12</v>
      </c>
    </row>
    <row r="19" spans="1:13" x14ac:dyDescent="0.25">
      <c r="A19" s="4" t="s">
        <v>45</v>
      </c>
      <c r="B19" s="29" t="s">
        <v>46</v>
      </c>
      <c r="C19" s="30" t="s">
        <v>47</v>
      </c>
      <c r="D19" s="31">
        <v>4</v>
      </c>
      <c r="E19" s="32">
        <v>41881253</v>
      </c>
      <c r="F19" s="30" t="s">
        <v>22</v>
      </c>
      <c r="G19" s="33" t="s">
        <v>21</v>
      </c>
      <c r="H19" s="34">
        <f>1-0.977497</f>
        <v>2.2503000000000051E-2</v>
      </c>
      <c r="I19" s="23">
        <v>8.4966100000000003E-2</v>
      </c>
      <c r="J19" s="23">
        <v>3.8053200000000002E-2</v>
      </c>
      <c r="K19" s="13">
        <v>1.2E-2</v>
      </c>
      <c r="L19" s="24" t="b">
        <v>1</v>
      </c>
      <c r="M19" s="13">
        <f t="shared" ref="M19" si="1">_xlfn.BINOM.DIST(9,10,0.5,FALSE)</f>
        <v>9.7656250000000017E-3</v>
      </c>
    </row>
    <row r="20" spans="1:13" x14ac:dyDescent="0.25">
      <c r="B20" s="8" t="s">
        <v>48</v>
      </c>
      <c r="C20" s="9" t="s">
        <v>49</v>
      </c>
      <c r="D20" s="9">
        <v>18</v>
      </c>
      <c r="E20" s="9">
        <v>69231235</v>
      </c>
      <c r="F20" s="9" t="s">
        <v>22</v>
      </c>
      <c r="G20" s="9" t="s">
        <v>21</v>
      </c>
      <c r="H20" s="10">
        <f>1-0.690275</f>
        <v>0.30972500000000003</v>
      </c>
      <c r="I20" s="10">
        <v>3.77235E-2</v>
      </c>
      <c r="J20" s="11">
        <v>1.1381199999999999E-2</v>
      </c>
      <c r="K20" s="12">
        <v>7.9000000000000001E-4</v>
      </c>
      <c r="L20" s="8" t="b">
        <v>1</v>
      </c>
      <c r="M20" s="13"/>
    </row>
    <row r="21" spans="1:13" x14ac:dyDescent="0.25">
      <c r="B21" s="15" t="s">
        <v>50</v>
      </c>
      <c r="C21" s="15" t="s">
        <v>51</v>
      </c>
      <c r="D21" s="35">
        <v>6</v>
      </c>
      <c r="E21" s="36">
        <v>91898609</v>
      </c>
      <c r="F21" s="15" t="s">
        <v>16</v>
      </c>
      <c r="G21" s="17" t="s">
        <v>17</v>
      </c>
      <c r="H21" s="23">
        <f>1-0.84613</f>
        <v>0.15386999999999995</v>
      </c>
      <c r="I21" s="23">
        <v>3.1424599999999997E-2</v>
      </c>
      <c r="J21" s="23">
        <v>1.45019E-2</v>
      </c>
      <c r="K21" s="13">
        <v>2.8000000000000001E-2</v>
      </c>
      <c r="L21" s="24" t="b">
        <v>1</v>
      </c>
      <c r="M21" s="13"/>
    </row>
    <row r="22" spans="1:13" x14ac:dyDescent="0.25">
      <c r="B22" s="15" t="s">
        <v>52</v>
      </c>
      <c r="C22" s="17" t="s">
        <v>53</v>
      </c>
      <c r="D22" s="35">
        <v>3</v>
      </c>
      <c r="E22" s="36">
        <v>170272967</v>
      </c>
      <c r="F22" s="15" t="s">
        <v>22</v>
      </c>
      <c r="G22" s="17" t="s">
        <v>16</v>
      </c>
      <c r="H22" s="23">
        <f>1-0.994336</f>
        <v>5.6640000000000024E-3</v>
      </c>
      <c r="I22" s="23">
        <v>0.18171599999999999</v>
      </c>
      <c r="J22" s="23">
        <v>9.2666899999999996E-2</v>
      </c>
      <c r="K22" s="13">
        <v>3.6999999999999998E-2</v>
      </c>
      <c r="L22" s="24" t="b">
        <v>1</v>
      </c>
      <c r="M22" s="13"/>
    </row>
    <row r="23" spans="1:13" x14ac:dyDescent="0.25">
      <c r="B23" s="15" t="s">
        <v>54</v>
      </c>
      <c r="C23" s="15" t="s">
        <v>55</v>
      </c>
      <c r="D23" s="35">
        <v>7</v>
      </c>
      <c r="E23" s="36">
        <v>27071888</v>
      </c>
      <c r="F23" s="15" t="s">
        <v>17</v>
      </c>
      <c r="G23" s="17" t="s">
        <v>16</v>
      </c>
      <c r="H23" s="23">
        <v>0.71098099999999997</v>
      </c>
      <c r="I23" s="23">
        <v>2.1881899999999999E-2</v>
      </c>
      <c r="J23" s="23">
        <v>1.15473E-2</v>
      </c>
      <c r="K23" s="13">
        <v>4.2999999999999997E-2</v>
      </c>
      <c r="L23" s="24" t="b">
        <v>1</v>
      </c>
      <c r="M23" s="13"/>
    </row>
    <row r="24" spans="1:13" x14ac:dyDescent="0.25">
      <c r="B24" s="29" t="s">
        <v>56</v>
      </c>
      <c r="C24" s="30" t="s">
        <v>57</v>
      </c>
      <c r="D24" s="33">
        <v>9</v>
      </c>
      <c r="E24" s="32">
        <v>128748249</v>
      </c>
      <c r="F24" s="30" t="s">
        <v>17</v>
      </c>
      <c r="G24" s="33" t="s">
        <v>21</v>
      </c>
      <c r="H24" s="10">
        <f>1-0.928232</f>
        <v>7.1768000000000054E-2</v>
      </c>
      <c r="I24" s="10">
        <v>4.9840599999999999E-2</v>
      </c>
      <c r="J24" s="11">
        <v>2.0396899999999999E-2</v>
      </c>
      <c r="K24" s="12">
        <v>1.9E-2</v>
      </c>
      <c r="L24" s="8" t="b">
        <v>1</v>
      </c>
      <c r="M24" s="12"/>
    </row>
    <row r="25" spans="1:13" x14ac:dyDescent="0.25">
      <c r="B25" s="18" t="s">
        <v>58</v>
      </c>
      <c r="C25" s="19" t="s">
        <v>59</v>
      </c>
      <c r="D25" s="19">
        <v>5</v>
      </c>
      <c r="E25" s="19">
        <v>170321490</v>
      </c>
      <c r="F25" s="19" t="s">
        <v>22</v>
      </c>
      <c r="G25" s="19" t="s">
        <v>16</v>
      </c>
      <c r="H25" s="20">
        <v>0.31645400000000001</v>
      </c>
      <c r="I25" s="20">
        <v>8.3110699999999996E-2</v>
      </c>
      <c r="J25" s="21">
        <v>2.0783900000000001E-2</v>
      </c>
      <c r="K25" s="22">
        <v>7.7999999999999999E-5</v>
      </c>
      <c r="L25" s="18" t="b">
        <v>1</v>
      </c>
      <c r="M25" s="12"/>
    </row>
    <row r="26" spans="1:13" x14ac:dyDescent="0.25">
      <c r="B26" s="14" t="s">
        <v>60</v>
      </c>
      <c r="C26" s="15" t="s">
        <v>61</v>
      </c>
      <c r="D26" s="35">
        <v>1</v>
      </c>
      <c r="E26" s="36">
        <v>97331151</v>
      </c>
      <c r="F26" s="15" t="s">
        <v>17</v>
      </c>
      <c r="G26" s="17" t="s">
        <v>16</v>
      </c>
      <c r="H26" s="11">
        <f>1-0.992873</f>
        <v>7.1269999999999945E-3</v>
      </c>
      <c r="I26" s="23">
        <v>-0.151147</v>
      </c>
      <c r="J26" s="23">
        <v>6.20507E-2</v>
      </c>
      <c r="K26" s="13">
        <v>1.2999999999999999E-2</v>
      </c>
      <c r="L26" s="24" t="b">
        <v>0</v>
      </c>
      <c r="M26" s="13"/>
    </row>
    <row r="27" spans="1:13" x14ac:dyDescent="0.25">
      <c r="B27" s="14" t="s">
        <v>62</v>
      </c>
      <c r="C27" s="15" t="s">
        <v>63</v>
      </c>
      <c r="D27" s="35">
        <v>8</v>
      </c>
      <c r="E27" s="36">
        <v>28119194</v>
      </c>
      <c r="F27" s="15" t="s">
        <v>17</v>
      </c>
      <c r="G27" s="17" t="s">
        <v>16</v>
      </c>
      <c r="H27" s="11">
        <v>0.69151700000000005</v>
      </c>
      <c r="I27" s="23">
        <v>2.5492899999999999E-2</v>
      </c>
      <c r="J27" s="23">
        <v>1.13699E-2</v>
      </c>
      <c r="K27" s="13">
        <v>3.3000000000000002E-2</v>
      </c>
      <c r="L27" s="24" t="b">
        <v>1</v>
      </c>
      <c r="M27" s="13"/>
    </row>
    <row r="28" spans="1:13" x14ac:dyDescent="0.25">
      <c r="B28" s="8" t="s">
        <v>64</v>
      </c>
      <c r="C28" s="9" t="s">
        <v>65</v>
      </c>
      <c r="D28" s="9">
        <v>7</v>
      </c>
      <c r="E28" s="9">
        <v>39449768</v>
      </c>
      <c r="F28" s="9" t="s">
        <v>21</v>
      </c>
      <c r="G28" s="9" t="s">
        <v>22</v>
      </c>
      <c r="H28" s="10">
        <v>0.66031600000000001</v>
      </c>
      <c r="I28" s="10">
        <v>5.30594E-2</v>
      </c>
      <c r="J28" s="11">
        <v>1.10321E-2</v>
      </c>
      <c r="K28" s="12">
        <v>1.1999999999999999E-6</v>
      </c>
      <c r="L28" s="8" t="b">
        <v>1</v>
      </c>
      <c r="M28" s="12"/>
    </row>
    <row r="29" spans="1:13" x14ac:dyDescent="0.25">
      <c r="B29" s="24" t="s">
        <v>66</v>
      </c>
      <c r="C29" s="24" t="s">
        <v>43</v>
      </c>
      <c r="D29" s="35">
        <v>6</v>
      </c>
      <c r="E29" s="36">
        <v>51817204</v>
      </c>
      <c r="F29" s="15" t="s">
        <v>21</v>
      </c>
      <c r="G29" s="17" t="s">
        <v>17</v>
      </c>
      <c r="H29" s="23">
        <f>1-0.825945</f>
        <v>0.17405499999999996</v>
      </c>
      <c r="I29" s="23">
        <v>0.102857</v>
      </c>
      <c r="J29" s="23">
        <v>1.4057800000000001E-2</v>
      </c>
      <c r="K29" s="13">
        <v>2.2999999999999998E-13</v>
      </c>
      <c r="L29" s="24" t="b">
        <v>1</v>
      </c>
      <c r="M29" s="13"/>
    </row>
    <row r="30" spans="1:13" x14ac:dyDescent="0.25">
      <c r="B30" s="8"/>
      <c r="C30" s="9"/>
      <c r="D30" s="9"/>
      <c r="E30" s="9"/>
      <c r="F30" s="9"/>
      <c r="G30" s="9"/>
      <c r="H30" s="10"/>
      <c r="I30" s="10"/>
      <c r="J30" s="11"/>
      <c r="K30" s="12"/>
      <c r="L30" s="8"/>
      <c r="M30" s="12"/>
    </row>
    <row r="31" spans="1:13" x14ac:dyDescent="0.25">
      <c r="A31" s="4" t="s">
        <v>67</v>
      </c>
      <c r="M31" s="25"/>
    </row>
    <row r="32" spans="1:13" ht="30" x14ac:dyDescent="0.25">
      <c r="A32" s="4" t="s">
        <v>68</v>
      </c>
      <c r="B32" s="26" t="s">
        <v>1</v>
      </c>
      <c r="C32" s="6" t="s">
        <v>2</v>
      </c>
      <c r="D32" s="6" t="s">
        <v>3</v>
      </c>
      <c r="E32" s="6" t="s">
        <v>4</v>
      </c>
      <c r="F32" s="26" t="s">
        <v>5</v>
      </c>
      <c r="G32" s="26" t="s">
        <v>6</v>
      </c>
      <c r="H32" s="26" t="s">
        <v>7</v>
      </c>
      <c r="I32" s="26" t="s">
        <v>8</v>
      </c>
      <c r="J32" s="26" t="s">
        <v>9</v>
      </c>
      <c r="K32" s="6" t="s">
        <v>10</v>
      </c>
      <c r="L32" s="26" t="s">
        <v>11</v>
      </c>
      <c r="M32" s="7" t="s">
        <v>12</v>
      </c>
    </row>
    <row r="33" spans="1:13" x14ac:dyDescent="0.25">
      <c r="B33" s="37" t="s">
        <v>69</v>
      </c>
      <c r="C33" s="38" t="s">
        <v>70</v>
      </c>
      <c r="D33" s="39">
        <v>11</v>
      </c>
      <c r="E33" s="39">
        <v>68090836</v>
      </c>
      <c r="F33" s="38" t="s">
        <v>16</v>
      </c>
      <c r="G33" s="38" t="s">
        <v>22</v>
      </c>
      <c r="H33" s="10">
        <f>1-0.473777</f>
        <v>0.526223</v>
      </c>
      <c r="I33" s="10">
        <v>3.0603000000000002E-2</v>
      </c>
      <c r="J33" s="11">
        <v>1.05191E-2</v>
      </c>
      <c r="K33" s="12">
        <v>5.1000000000000004E-3</v>
      </c>
      <c r="L33" s="8" t="b">
        <v>1</v>
      </c>
      <c r="M33" s="12">
        <f t="shared" ref="M33" si="2">_xlfn.BINOM.DIST(2,3,0.5,FALSE)</f>
        <v>0.375</v>
      </c>
    </row>
    <row r="34" spans="1:13" x14ac:dyDescent="0.25">
      <c r="B34" s="37" t="s">
        <v>71</v>
      </c>
      <c r="C34" s="38" t="s">
        <v>72</v>
      </c>
      <c r="D34" s="39">
        <v>2</v>
      </c>
      <c r="E34" s="39">
        <v>7279064</v>
      </c>
      <c r="F34" s="38" t="s">
        <v>22</v>
      </c>
      <c r="G34" s="38" t="s">
        <v>21</v>
      </c>
      <c r="H34" s="23">
        <v>0.99254799999999999</v>
      </c>
      <c r="I34" s="23">
        <v>0.13429199999999999</v>
      </c>
      <c r="J34" s="23">
        <v>6.7396499999999998E-2</v>
      </c>
      <c r="K34" s="13">
        <v>3.5000000000000003E-2</v>
      </c>
      <c r="L34" s="24" t="b">
        <v>1</v>
      </c>
      <c r="M34" s="13"/>
    </row>
    <row r="35" spans="1:13" x14ac:dyDescent="0.25">
      <c r="B35" s="9" t="s">
        <v>73</v>
      </c>
      <c r="C35" s="9" t="s">
        <v>74</v>
      </c>
      <c r="D35" s="9">
        <v>2</v>
      </c>
      <c r="E35" s="9">
        <v>155835504</v>
      </c>
      <c r="F35" s="9" t="s">
        <v>16</v>
      </c>
      <c r="G35" s="9" t="s">
        <v>17</v>
      </c>
      <c r="H35" s="10">
        <f>1-0.993473</f>
        <v>6.5269999999999495E-3</v>
      </c>
      <c r="I35" s="10">
        <v>-0.16663800000000001</v>
      </c>
      <c r="J35" s="11">
        <v>6.9888800000000001E-2</v>
      </c>
      <c r="K35" s="12">
        <v>2.1999999999999999E-2</v>
      </c>
      <c r="L35" s="8" t="b">
        <v>0</v>
      </c>
      <c r="M35" s="12"/>
    </row>
    <row r="37" spans="1:13" x14ac:dyDescent="0.25">
      <c r="A37" s="40" t="s">
        <v>75</v>
      </c>
    </row>
    <row r="38" spans="1:13" x14ac:dyDescent="0.25">
      <c r="A38" s="41" t="s">
        <v>76</v>
      </c>
    </row>
    <row r="39" spans="1:13" x14ac:dyDescent="0.25">
      <c r="A39" s="41" t="s">
        <v>77</v>
      </c>
    </row>
    <row r="40" spans="1:13" x14ac:dyDescent="0.25">
      <c r="A40" s="4" t="s">
        <v>78</v>
      </c>
    </row>
    <row r="41" spans="1:13" x14ac:dyDescent="0.25">
      <c r="A41" s="4" t="s">
        <v>79</v>
      </c>
    </row>
    <row r="42" spans="1:13" x14ac:dyDescent="0.25">
      <c r="A42" s="4" t="s">
        <v>80</v>
      </c>
    </row>
  </sheetData>
  <mergeCells count="1">
    <mergeCell ref="A1:M1"/>
  </mergeCells>
  <pageMargins left="0.7" right="0.7" top="0.75" bottom="0.75" header="0.3" footer="0.3"/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Company>GR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Riveros Mckay Aguilera</dc:creator>
  <cp:lastModifiedBy>Fernando Riveros Mckay Aguilera</cp:lastModifiedBy>
  <dcterms:created xsi:type="dcterms:W3CDTF">2018-08-05T13:49:53Z</dcterms:created>
  <dcterms:modified xsi:type="dcterms:W3CDTF">2018-08-05T13:49:59Z</dcterms:modified>
</cp:coreProperties>
</file>